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le S1" sheetId="3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3" uniqueCount="375">
  <si>
    <t>INTERFERON_GAMMA_RESPONSE</t>
  </si>
  <si>
    <t>INTERFERON_ALPHA_RESPONSE</t>
  </si>
  <si>
    <t>COAGULATION</t>
  </si>
  <si>
    <t>KRAS_SIGNALING_UP</t>
  </si>
  <si>
    <t>COMPLEMENT</t>
  </si>
  <si>
    <t>IL6_JAK_STAT3_SIGNALING</t>
  </si>
  <si>
    <t>NOTCH_SIGNALING</t>
  </si>
  <si>
    <t>HYPOXIA</t>
  </si>
  <si>
    <t>TNFA_SIGNALING_VIA_NFKB</t>
  </si>
  <si>
    <t>EPITHELIAL_MESENCHYMAL_TRANSITION</t>
    <phoneticPr fontId="1" type="noConversion"/>
  </si>
  <si>
    <t>CHOLESTEROL_HOMEOSTASIS</t>
    <phoneticPr fontId="1" type="noConversion"/>
  </si>
  <si>
    <t>ALLOGRAFT_REJECTION</t>
    <phoneticPr fontId="1" type="noConversion"/>
  </si>
  <si>
    <t>INFLAMMATORY_RESPONSE</t>
    <phoneticPr fontId="1" type="noConversion"/>
  </si>
  <si>
    <t>CIITA</t>
  </si>
  <si>
    <t>IFNAR2</t>
  </si>
  <si>
    <t>OAS3</t>
  </si>
  <si>
    <t>STAT2</t>
  </si>
  <si>
    <t>NOD1</t>
  </si>
  <si>
    <t>NCOA3</t>
  </si>
  <si>
    <t>RNF213</t>
  </si>
  <si>
    <t>SPPL2A</t>
  </si>
  <si>
    <t>PARP12</t>
  </si>
  <si>
    <t>AUTS2</t>
  </si>
  <si>
    <t>PSME1</t>
  </si>
  <si>
    <t>HLA-DRB1</t>
  </si>
  <si>
    <t>LGALS3BP</t>
  </si>
  <si>
    <t>OAS2</t>
  </si>
  <si>
    <t>DHX58</t>
  </si>
  <si>
    <t>PARP14</t>
  </si>
  <si>
    <t>ZNFX1</t>
  </si>
  <si>
    <t>TRIM21</t>
  </si>
  <si>
    <t>SRI</t>
  </si>
  <si>
    <t>JAK2</t>
  </si>
  <si>
    <t>MYD88</t>
  </si>
  <si>
    <t>OGFR</t>
  </si>
  <si>
    <t>B2M</t>
  </si>
  <si>
    <t>PSMB10</t>
  </si>
  <si>
    <t>ICAM1</t>
  </si>
  <si>
    <t>HELZ2</t>
  </si>
  <si>
    <t>NLRC5</t>
  </si>
  <si>
    <t>IFITM2</t>
  </si>
  <si>
    <t>IL15</t>
  </si>
  <si>
    <t>IFITM3</t>
  </si>
  <si>
    <t>PDE4B</t>
  </si>
  <si>
    <t>IL6</t>
  </si>
  <si>
    <t>NFKBIA</t>
  </si>
  <si>
    <t>USP18</t>
  </si>
  <si>
    <t>MX2</t>
  </si>
  <si>
    <t>PLA2G4A</t>
  </si>
  <si>
    <t>APOL6</t>
  </si>
  <si>
    <t>ISG20</t>
  </si>
  <si>
    <t>IL7</t>
  </si>
  <si>
    <t>SOD2</t>
  </si>
  <si>
    <t>HERC6</t>
  </si>
  <si>
    <t>CCL2</t>
  </si>
  <si>
    <t>DDX58</t>
  </si>
  <si>
    <t>ISG15</t>
  </si>
  <si>
    <t>IFIT3</t>
  </si>
  <si>
    <t>TNFAIP3</t>
  </si>
  <si>
    <t>BPGM</t>
  </si>
  <si>
    <t>OASL</t>
  </si>
  <si>
    <t>PTGS2</t>
  </si>
  <si>
    <t>IFIH1</t>
  </si>
  <si>
    <t>DDX60</t>
  </si>
  <si>
    <t>ST8SIA4</t>
  </si>
  <si>
    <t>IFIT2</t>
  </si>
  <si>
    <t>IFIT1</t>
  </si>
  <si>
    <t>IFI44</t>
  </si>
  <si>
    <t>NMI</t>
  </si>
  <si>
    <t>IRF9</t>
  </si>
  <si>
    <t>IRF7</t>
  </si>
  <si>
    <t>HLA-C</t>
  </si>
  <si>
    <t>MVB12A</t>
  </si>
  <si>
    <t>SAMD9</t>
  </si>
  <si>
    <t>CD47</t>
  </si>
  <si>
    <t>TENT5A</t>
  </si>
  <si>
    <t>TRIM5</t>
  </si>
  <si>
    <t>PARP9</t>
  </si>
  <si>
    <t>OAS1</t>
  </si>
  <si>
    <t>PLAU</t>
  </si>
  <si>
    <t>CASP9</t>
  </si>
  <si>
    <t>DUSP6</t>
  </si>
  <si>
    <t>CTSH</t>
  </si>
  <si>
    <t>CTSB</t>
  </si>
  <si>
    <t>CPQ</t>
  </si>
  <si>
    <t>ITGB3</t>
  </si>
  <si>
    <t>MMP15</t>
  </si>
  <si>
    <t>ITGA2</t>
  </si>
  <si>
    <t>A2M</t>
  </si>
  <si>
    <t>MMP1</t>
  </si>
  <si>
    <t>MMP2</t>
  </si>
  <si>
    <t>PDGFB</t>
  </si>
  <si>
    <t>TIMP3</t>
  </si>
  <si>
    <t>PROS1</t>
  </si>
  <si>
    <t>CAPN5</t>
  </si>
  <si>
    <t>PRSS23</t>
  </si>
  <si>
    <t>P2RY1</t>
  </si>
  <si>
    <t>LRP1</t>
  </si>
  <si>
    <t>THBD</t>
  </si>
  <si>
    <t>CRIP2</t>
  </si>
  <si>
    <t>SERPINA1</t>
  </si>
  <si>
    <t>MMP14</t>
  </si>
  <si>
    <t>FN1</t>
  </si>
  <si>
    <t>MMP9</t>
  </si>
  <si>
    <t>ANG</t>
  </si>
  <si>
    <t>TFPI2</t>
  </si>
  <si>
    <t>CALD1</t>
  </si>
  <si>
    <t>FZD8</t>
  </si>
  <si>
    <t>EFEMP2</t>
  </si>
  <si>
    <t>PTHLH</t>
  </si>
  <si>
    <t>TGFBI</t>
  </si>
  <si>
    <t>BGN</t>
  </si>
  <si>
    <t>SLIT3</t>
  </si>
  <si>
    <t>FBLN5</t>
  </si>
  <si>
    <t>COL4A2</t>
  </si>
  <si>
    <t>COL7A1</t>
  </si>
  <si>
    <t>VEGFC</t>
  </si>
  <si>
    <t>GPC1</t>
  </si>
  <si>
    <t>MAGEE1</t>
  </si>
  <si>
    <t>WIPF1</t>
  </si>
  <si>
    <t>WNT5A</t>
  </si>
  <si>
    <t>PPIB</t>
  </si>
  <si>
    <t>IL32</t>
  </si>
  <si>
    <t>ANPEP</t>
  </si>
  <si>
    <t>ECM1</t>
  </si>
  <si>
    <t>COL5A3</t>
  </si>
  <si>
    <t>PCOLCE</t>
  </si>
  <si>
    <t>CTHRC1</t>
  </si>
  <si>
    <t>CRLF1</t>
  </si>
  <si>
    <t>SFRP1</t>
  </si>
  <si>
    <t>CDH6</t>
  </si>
  <si>
    <t>COL4A1</t>
  </si>
  <si>
    <t>LOX</t>
  </si>
  <si>
    <t>PRRX1</t>
  </si>
  <si>
    <t>EDIL3</t>
  </si>
  <si>
    <t>GAS1</t>
  </si>
  <si>
    <t>CDH11</t>
  </si>
  <si>
    <t>IGFBP3</t>
  </si>
  <si>
    <t>TGM2</t>
  </si>
  <si>
    <t>VCAN</t>
  </si>
  <si>
    <t>VIM</t>
  </si>
  <si>
    <t>GJA1</t>
  </si>
  <si>
    <t>LAMA2</t>
  </si>
  <si>
    <t>PMEPA1</t>
  </si>
  <si>
    <t>FBLN1</t>
  </si>
  <si>
    <t>COL6A2</t>
  </si>
  <si>
    <t>COL5A2</t>
  </si>
  <si>
    <t>SPOCK1</t>
  </si>
  <si>
    <t>INHBA</t>
  </si>
  <si>
    <t>GLIPR1</t>
  </si>
  <si>
    <t>CXCL8</t>
  </si>
  <si>
    <t>TNFRSF11B</t>
  </si>
  <si>
    <t>PSEN1</t>
  </si>
  <si>
    <t>BTG2</t>
  </si>
  <si>
    <t>C5AR1</t>
  </si>
  <si>
    <t>IL4R</t>
  </si>
  <si>
    <t>LYN</t>
  </si>
  <si>
    <t>STAB1</t>
  </si>
  <si>
    <t>PLAUR</t>
  </si>
  <si>
    <t>GNAI3</t>
  </si>
  <si>
    <t>IFNGR2</t>
  </si>
  <si>
    <t>LDLR</t>
  </si>
  <si>
    <t>GPR132</t>
  </si>
  <si>
    <t>CHST2</t>
  </si>
  <si>
    <t>IL7R</t>
  </si>
  <si>
    <t>RELA</t>
  </si>
  <si>
    <t>SELENOS</t>
  </si>
  <si>
    <t>IL1B</t>
  </si>
  <si>
    <t>EBI3</t>
  </si>
  <si>
    <t>IL1A</t>
  </si>
  <si>
    <t>PTGER2</t>
  </si>
  <si>
    <t>RGS16</t>
  </si>
  <si>
    <t>IL18R1</t>
  </si>
  <si>
    <t>CD55</t>
  </si>
  <si>
    <t>PTPRE</t>
  </si>
  <si>
    <t>PDPN</t>
  </si>
  <si>
    <t>IRAK2</t>
  </si>
  <si>
    <t>CD82</t>
  </si>
  <si>
    <t>ITGB8</t>
  </si>
  <si>
    <t>ICOSLG</t>
  </si>
  <si>
    <t>LIF</t>
  </si>
  <si>
    <t>NLRP3</t>
  </si>
  <si>
    <t>TNFRSF9</t>
  </si>
  <si>
    <t>CSF3</t>
  </si>
  <si>
    <t>PCDH7</t>
  </si>
  <si>
    <t>HAS2</t>
  </si>
  <si>
    <t>IL1R1</t>
  </si>
  <si>
    <t>ATF5</t>
  </si>
  <si>
    <t>GUSB</t>
  </si>
  <si>
    <t>LGALS3</t>
  </si>
  <si>
    <t>LGMN</t>
  </si>
  <si>
    <t>TRIB3</t>
  </si>
  <si>
    <t>MVK</t>
  </si>
  <si>
    <t>ACAT2</t>
  </si>
  <si>
    <t>STX5</t>
  </si>
  <si>
    <t>HSD17B7</t>
  </si>
  <si>
    <t>SC5D</t>
  </si>
  <si>
    <t>FDPS</t>
  </si>
  <si>
    <t>CXCL16</t>
  </si>
  <si>
    <t>TM7SF2</t>
  </si>
  <si>
    <t>NSDHL</t>
  </si>
  <si>
    <t>HMGCR</t>
  </si>
  <si>
    <t>PNRC1</t>
  </si>
  <si>
    <t>TP53INP1</t>
  </si>
  <si>
    <t>IDI1</t>
  </si>
  <si>
    <t>ABCA2</t>
  </si>
  <si>
    <t>CYP51A1</t>
  </si>
  <si>
    <t>SCD</t>
  </si>
  <si>
    <t>ACTG1</t>
  </si>
  <si>
    <t>SREBF2</t>
  </si>
  <si>
    <t>GLDC</t>
  </si>
  <si>
    <t>ALDOC</t>
  </si>
  <si>
    <t>SQLE</t>
  </si>
  <si>
    <t>STARD4</t>
  </si>
  <si>
    <t>MVD</t>
  </si>
  <si>
    <t>FADS2</t>
  </si>
  <si>
    <t>FDFT1</t>
  </si>
  <si>
    <t>HMGCS1</t>
  </si>
  <si>
    <t>DHCR7</t>
  </si>
  <si>
    <t>TRAF1</t>
  </si>
  <si>
    <t>ACE</t>
  </si>
  <si>
    <t>TSPAN13</t>
  </si>
  <si>
    <t>ANO1</t>
  </si>
  <si>
    <t>DOCK2</t>
  </si>
  <si>
    <t>SNAP25</t>
  </si>
  <si>
    <t>VWA5A</t>
  </si>
  <si>
    <t>AKAP12</t>
  </si>
  <si>
    <t>BTBD3</t>
  </si>
  <si>
    <t>CBX8</t>
  </si>
  <si>
    <t>TRIB2</t>
  </si>
  <si>
    <t>GFPT2</t>
  </si>
  <si>
    <t>ERO1A</t>
  </si>
  <si>
    <t>MTMR10</t>
  </si>
  <si>
    <t>ANGPTL4</t>
  </si>
  <si>
    <t>FLT4</t>
  </si>
  <si>
    <t>ST6GAL1</t>
  </si>
  <si>
    <t>TMEM158</t>
  </si>
  <si>
    <t>F2RL1</t>
  </si>
  <si>
    <t>PRDM1</t>
  </si>
  <si>
    <t>BMP2</t>
  </si>
  <si>
    <t>GNG11</t>
  </si>
  <si>
    <t>CXCR4</t>
  </si>
  <si>
    <t>TFPI</t>
  </si>
  <si>
    <t>LCP1</t>
  </si>
  <si>
    <t>IGF2</t>
  </si>
  <si>
    <t>CTSS</t>
  </si>
  <si>
    <t>RPS9</t>
  </si>
  <si>
    <t>AKT1</t>
  </si>
  <si>
    <t>DEGS1</t>
  </si>
  <si>
    <t>ZAP70</t>
  </si>
  <si>
    <t>SOCS1</t>
  </si>
  <si>
    <t>RPL39</t>
  </si>
  <si>
    <t>PRKCG</t>
  </si>
  <si>
    <t>UBE2D1</t>
  </si>
  <si>
    <t>CSK</t>
  </si>
  <si>
    <t>TGFB1</t>
  </si>
  <si>
    <t>BCL3</t>
  </si>
  <si>
    <t>F2R</t>
  </si>
  <si>
    <t>HCLS1</t>
  </si>
  <si>
    <t>IL27RA</t>
  </si>
  <si>
    <t>TIMP1</t>
  </si>
  <si>
    <t>C1S</t>
  </si>
  <si>
    <t>TIMP2</t>
  </si>
  <si>
    <t>PLSCR1</t>
  </si>
  <si>
    <t>ZEB1</t>
  </si>
  <si>
    <t>MSRB1</t>
  </si>
  <si>
    <t>CLU</t>
  </si>
  <si>
    <t>RHOG</t>
  </si>
  <si>
    <t>IRF1</t>
  </si>
  <si>
    <t>RAF1</t>
  </si>
  <si>
    <t>DPP4</t>
  </si>
  <si>
    <t>AKAP10</t>
  </si>
  <si>
    <t>RCE1</t>
  </si>
  <si>
    <t>GNB4</t>
  </si>
  <si>
    <t>PRSS36</t>
  </si>
  <si>
    <t>GNB2</t>
  </si>
  <si>
    <t>RBSN</t>
  </si>
  <si>
    <t>CTSD</t>
  </si>
  <si>
    <t>GCA</t>
  </si>
  <si>
    <t>CALM1</t>
  </si>
  <si>
    <t>PRCP</t>
  </si>
  <si>
    <t>PLA2G7</t>
  </si>
  <si>
    <t>CASP3</t>
  </si>
  <si>
    <t>CBLB</t>
  </si>
  <si>
    <t>APOBEC3G</t>
  </si>
  <si>
    <t>LIPA</t>
  </si>
  <si>
    <t>APOC1</t>
  </si>
  <si>
    <t>PHEX</t>
  </si>
  <si>
    <t>CD46</t>
  </si>
  <si>
    <t>PFN1</t>
  </si>
  <si>
    <t>USP16</t>
  </si>
  <si>
    <t>PRKCD</t>
  </si>
  <si>
    <t>USP8</t>
  </si>
  <si>
    <t>GNAI2</t>
  </si>
  <si>
    <t>GNG2</t>
  </si>
  <si>
    <t>CTSL</t>
  </si>
  <si>
    <t>ERAP2</t>
  </si>
  <si>
    <t>CTSC</t>
  </si>
  <si>
    <t>PIK3CG</t>
  </si>
  <si>
    <t>NOTCH3</t>
  </si>
  <si>
    <t>ST3GAL6</t>
  </si>
  <si>
    <t>FZD1</t>
  </si>
  <si>
    <t>ARRB1</t>
  </si>
  <si>
    <t>DTX4</t>
  </si>
  <si>
    <t>INHA</t>
  </si>
  <si>
    <t>BNIP3L</t>
  </si>
  <si>
    <t>EXT1</t>
  </si>
  <si>
    <t>ALDOA</t>
  </si>
  <si>
    <t>GYS1</t>
  </si>
  <si>
    <t>ANKZF1</t>
  </si>
  <si>
    <t>CITED2</t>
  </si>
  <si>
    <t>PAM</t>
  </si>
  <si>
    <t>LDHA</t>
  </si>
  <si>
    <t>CCNG2</t>
  </si>
  <si>
    <t>VHL</t>
  </si>
  <si>
    <t>B4GALNT2</t>
  </si>
  <si>
    <t>HK1</t>
  </si>
  <si>
    <t>IGFBP1</t>
  </si>
  <si>
    <t>LARGE1</t>
  </si>
  <si>
    <t>PFKFB3</t>
  </si>
  <si>
    <t>PGF</t>
  </si>
  <si>
    <t>CAVIN3</t>
  </si>
  <si>
    <t>KDELR3</t>
  </si>
  <si>
    <t>GALK1</t>
  </si>
  <si>
    <t>KIF5A</t>
  </si>
  <si>
    <t>SLC37A4</t>
  </si>
  <si>
    <t>SLC6A6</t>
  </si>
  <si>
    <t>EFNA1</t>
  </si>
  <si>
    <t>RORA</t>
  </si>
  <si>
    <t>KLHL24</t>
  </si>
  <si>
    <t>PFKL</t>
  </si>
  <si>
    <t>SLC25A1</t>
  </si>
  <si>
    <t>TPST2</t>
  </si>
  <si>
    <t>CA12</t>
  </si>
  <si>
    <t>FOS</t>
  </si>
  <si>
    <t>SRPX</t>
  </si>
  <si>
    <t>PGK1</t>
  </si>
  <si>
    <t>P4HA1</t>
  </si>
  <si>
    <t>P4HA2</t>
  </si>
  <si>
    <t>NDRG1</t>
  </si>
  <si>
    <t>STC1</t>
  </si>
  <si>
    <t>PPFIA4</t>
  </si>
  <si>
    <t>NFKB2</t>
  </si>
  <si>
    <t>KDM6B</t>
  </si>
  <si>
    <t>LITAF</t>
  </si>
  <si>
    <t>SERPINB8</t>
  </si>
  <si>
    <t>PANX1</t>
  </si>
  <si>
    <t>IER2</t>
  </si>
  <si>
    <t>SLC16A6</t>
  </si>
  <si>
    <t>CCNL1</t>
  </si>
  <si>
    <t>JUNB</t>
  </si>
  <si>
    <t>NR4A1</t>
  </si>
  <si>
    <t>SNN</t>
  </si>
  <si>
    <t>B4GALT5</t>
  </si>
  <si>
    <t>EGR2</t>
  </si>
  <si>
    <t>MCL1</t>
  </si>
  <si>
    <t>RELB</t>
  </si>
  <si>
    <t>NR4A2</t>
  </si>
  <si>
    <t>STAT5A</t>
  </si>
  <si>
    <t>CXCL3</t>
  </si>
  <si>
    <t>SLC2A6</t>
  </si>
  <si>
    <t>MSC</t>
  </si>
  <si>
    <t>TNFAIP8</t>
  </si>
  <si>
    <t>ZC3H12A</t>
  </si>
  <si>
    <t>EGR1</t>
  </si>
  <si>
    <t>CXCL2</t>
  </si>
  <si>
    <t>EGR3</t>
  </si>
  <si>
    <t>CEBPD</t>
  </si>
  <si>
    <t>MAP3K8</t>
  </si>
  <si>
    <t>TYK2</t>
  </si>
  <si>
    <t>TNFRSF1A</t>
  </si>
  <si>
    <t>IL13RA1</t>
  </si>
  <si>
    <t>TNFRSF21</t>
  </si>
  <si>
    <t>IL17RA</t>
  </si>
  <si>
    <t>Supplementary Table 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 applyAlignment="1">
      <alignment vertical="center" wrapText="1"/>
    </xf>
    <xf numFmtId="0" fontId="0" fillId="0" borderId="2" xfId="0" applyBorder="1"/>
    <xf numFmtId="0" fontId="3" fillId="0" borderId="0" xfId="0" applyFont="1" applyAlignment="1">
      <alignment vertical="center"/>
    </xf>
  </cellXfs>
  <cellStyles count="1">
    <cellStyle name="常规" xfId="0" builtinId="0"/>
  </cellStyles>
  <dxfs count="12">
    <dxf>
      <fill>
        <patternFill>
          <bgColor theme="8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5" tint="-0.499984740745262"/>
        </patternFill>
      </fill>
    </dxf>
    <dxf>
      <fill>
        <patternFill>
          <bgColor theme="3" tint="0.39994506668294322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showGridLines="0" tabSelected="1" zoomScale="60" zoomScaleNormal="60" workbookViewId="0">
      <selection activeCell="U15" sqref="U15"/>
    </sheetView>
  </sheetViews>
  <sheetFormatPr defaultRowHeight="13.8" x14ac:dyDescent="0.25"/>
  <cols>
    <col min="1" max="13" width="12.77734375" customWidth="1"/>
  </cols>
  <sheetData>
    <row r="1" spans="1:15" ht="36" customHeight="1" thickBot="1" x14ac:dyDescent="0.3">
      <c r="A1" s="4" t="s">
        <v>374</v>
      </c>
    </row>
    <row r="2" spans="1:15" ht="55.8" thickBot="1" x14ac:dyDescent="0.3">
      <c r="A2" s="2" t="s">
        <v>0</v>
      </c>
      <c r="B2" s="2" t="s">
        <v>1</v>
      </c>
      <c r="C2" s="2" t="s">
        <v>2</v>
      </c>
      <c r="D2" s="2" t="s">
        <v>9</v>
      </c>
      <c r="E2" s="2" t="s">
        <v>12</v>
      </c>
      <c r="F2" s="2" t="s">
        <v>10</v>
      </c>
      <c r="G2" s="2" t="s">
        <v>3</v>
      </c>
      <c r="H2" s="2" t="s">
        <v>11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1"/>
      <c r="O2" s="1"/>
    </row>
    <row r="3" spans="1:15" x14ac:dyDescent="0.25">
      <c r="A3" t="s">
        <v>13</v>
      </c>
      <c r="B3" t="s">
        <v>68</v>
      </c>
      <c r="C3" t="s">
        <v>79</v>
      </c>
      <c r="D3" t="s">
        <v>106</v>
      </c>
      <c r="E3" t="s">
        <v>152</v>
      </c>
      <c r="F3" t="s">
        <v>187</v>
      </c>
      <c r="G3" t="s">
        <v>219</v>
      </c>
      <c r="H3" t="s">
        <v>246</v>
      </c>
      <c r="I3" t="s">
        <v>260</v>
      </c>
      <c r="J3" t="s">
        <v>369</v>
      </c>
      <c r="K3" t="s">
        <v>120</v>
      </c>
      <c r="L3" t="s">
        <v>304</v>
      </c>
      <c r="M3" t="s">
        <v>164</v>
      </c>
    </row>
    <row r="4" spans="1:15" x14ac:dyDescent="0.25">
      <c r="A4" t="s">
        <v>14</v>
      </c>
      <c r="B4" t="s">
        <v>69</v>
      </c>
      <c r="C4" t="s">
        <v>80</v>
      </c>
      <c r="D4" t="s">
        <v>107</v>
      </c>
      <c r="E4" t="s">
        <v>153</v>
      </c>
      <c r="F4" t="s">
        <v>188</v>
      </c>
      <c r="G4" t="s">
        <v>220</v>
      </c>
      <c r="H4" t="s">
        <v>247</v>
      </c>
      <c r="I4" t="s">
        <v>261</v>
      </c>
      <c r="J4" t="s">
        <v>155</v>
      </c>
      <c r="K4" t="s">
        <v>299</v>
      </c>
      <c r="L4" t="s">
        <v>305</v>
      </c>
      <c r="M4" t="s">
        <v>165</v>
      </c>
    </row>
    <row r="5" spans="1:15" x14ac:dyDescent="0.25">
      <c r="A5" t="s">
        <v>15</v>
      </c>
      <c r="B5" t="s">
        <v>70</v>
      </c>
      <c r="C5" t="s">
        <v>81</v>
      </c>
      <c r="D5" t="s">
        <v>108</v>
      </c>
      <c r="E5" t="s">
        <v>154</v>
      </c>
      <c r="F5" t="s">
        <v>189</v>
      </c>
      <c r="G5" t="s">
        <v>221</v>
      </c>
      <c r="H5" t="s">
        <v>248</v>
      </c>
      <c r="I5" t="s">
        <v>262</v>
      </c>
      <c r="J5" t="s">
        <v>160</v>
      </c>
      <c r="K5" t="s">
        <v>300</v>
      </c>
      <c r="L5" t="s">
        <v>306</v>
      </c>
      <c r="M5" t="s">
        <v>342</v>
      </c>
    </row>
    <row r="6" spans="1:15" x14ac:dyDescent="0.25">
      <c r="A6" t="s">
        <v>16</v>
      </c>
      <c r="B6" t="s">
        <v>71</v>
      </c>
      <c r="C6" t="s">
        <v>82</v>
      </c>
      <c r="D6" t="s">
        <v>85</v>
      </c>
      <c r="E6" t="s">
        <v>155</v>
      </c>
      <c r="F6" t="s">
        <v>158</v>
      </c>
      <c r="G6" t="s">
        <v>79</v>
      </c>
      <c r="H6" t="s">
        <v>249</v>
      </c>
      <c r="I6" t="s">
        <v>263</v>
      </c>
      <c r="J6" t="s">
        <v>370</v>
      </c>
      <c r="K6" t="s">
        <v>301</v>
      </c>
      <c r="L6" t="s">
        <v>307</v>
      </c>
      <c r="M6" t="s">
        <v>343</v>
      </c>
    </row>
    <row r="7" spans="1:15" x14ac:dyDescent="0.25">
      <c r="A7" t="s">
        <v>17</v>
      </c>
      <c r="B7" t="s">
        <v>72</v>
      </c>
      <c r="C7" t="s">
        <v>83</v>
      </c>
      <c r="D7" t="s">
        <v>109</v>
      </c>
      <c r="E7" t="s">
        <v>156</v>
      </c>
      <c r="F7" t="s">
        <v>161</v>
      </c>
      <c r="G7" t="s">
        <v>222</v>
      </c>
      <c r="H7" t="s">
        <v>155</v>
      </c>
      <c r="I7" t="s">
        <v>264</v>
      </c>
      <c r="J7" t="s">
        <v>69</v>
      </c>
      <c r="K7" t="s">
        <v>302</v>
      </c>
      <c r="L7" t="s">
        <v>308</v>
      </c>
      <c r="M7" t="s">
        <v>344</v>
      </c>
    </row>
    <row r="8" spans="1:15" x14ac:dyDescent="0.25">
      <c r="A8" t="s">
        <v>18</v>
      </c>
      <c r="B8" t="s">
        <v>73</v>
      </c>
      <c r="C8" t="s">
        <v>84</v>
      </c>
      <c r="D8" t="s">
        <v>110</v>
      </c>
      <c r="E8" t="s">
        <v>157</v>
      </c>
      <c r="F8" t="s">
        <v>190</v>
      </c>
      <c r="G8" t="s">
        <v>81</v>
      </c>
      <c r="H8" t="s">
        <v>156</v>
      </c>
      <c r="I8" t="s">
        <v>265</v>
      </c>
      <c r="J8" t="s">
        <v>250</v>
      </c>
      <c r="K8" t="s">
        <v>303</v>
      </c>
      <c r="L8" t="s">
        <v>309</v>
      </c>
      <c r="M8" t="s">
        <v>345</v>
      </c>
    </row>
    <row r="9" spans="1:15" x14ac:dyDescent="0.25">
      <c r="A9" t="s">
        <v>19</v>
      </c>
      <c r="B9" t="s">
        <v>16</v>
      </c>
      <c r="C9" t="s">
        <v>85</v>
      </c>
      <c r="D9" t="s">
        <v>111</v>
      </c>
      <c r="E9" t="s">
        <v>158</v>
      </c>
      <c r="F9" t="s">
        <v>191</v>
      </c>
      <c r="G9" t="s">
        <v>223</v>
      </c>
      <c r="H9" t="s">
        <v>157</v>
      </c>
      <c r="I9" t="s">
        <v>266</v>
      </c>
      <c r="J9" t="s">
        <v>371</v>
      </c>
      <c r="L9" t="s">
        <v>310</v>
      </c>
      <c r="M9" t="s">
        <v>346</v>
      </c>
    </row>
    <row r="10" spans="1:15" x14ac:dyDescent="0.25">
      <c r="A10" t="s">
        <v>20</v>
      </c>
      <c r="B10" t="s">
        <v>21</v>
      </c>
      <c r="C10" t="s">
        <v>86</v>
      </c>
      <c r="D10" t="s">
        <v>112</v>
      </c>
      <c r="E10" t="s">
        <v>159</v>
      </c>
      <c r="F10" t="s">
        <v>192</v>
      </c>
      <c r="G10" t="s">
        <v>224</v>
      </c>
      <c r="H10" t="s">
        <v>160</v>
      </c>
      <c r="I10" t="s">
        <v>267</v>
      </c>
      <c r="J10" t="s">
        <v>16</v>
      </c>
      <c r="L10" t="s">
        <v>311</v>
      </c>
      <c r="M10" t="s">
        <v>347</v>
      </c>
    </row>
    <row r="11" spans="1:15" x14ac:dyDescent="0.25">
      <c r="A11" t="s">
        <v>21</v>
      </c>
      <c r="B11" t="s">
        <v>23</v>
      </c>
      <c r="C11" t="s">
        <v>87</v>
      </c>
      <c r="D11" t="s">
        <v>113</v>
      </c>
      <c r="E11" t="s">
        <v>160</v>
      </c>
      <c r="F11" t="s">
        <v>193</v>
      </c>
      <c r="G11" t="s">
        <v>225</v>
      </c>
      <c r="H11" t="s">
        <v>250</v>
      </c>
      <c r="I11" t="s">
        <v>268</v>
      </c>
      <c r="J11" t="s">
        <v>167</v>
      </c>
      <c r="L11" t="s">
        <v>312</v>
      </c>
      <c r="M11" t="s">
        <v>167</v>
      </c>
    </row>
    <row r="12" spans="1:15" x14ac:dyDescent="0.25">
      <c r="A12" t="s">
        <v>22</v>
      </c>
      <c r="B12" t="s">
        <v>74</v>
      </c>
      <c r="C12" t="s">
        <v>88</v>
      </c>
      <c r="D12" t="s">
        <v>114</v>
      </c>
      <c r="E12" t="s">
        <v>161</v>
      </c>
      <c r="F12" t="s">
        <v>194</v>
      </c>
      <c r="G12" t="s">
        <v>226</v>
      </c>
      <c r="H12" t="s">
        <v>70</v>
      </c>
      <c r="I12" t="s">
        <v>269</v>
      </c>
      <c r="J12" t="s">
        <v>255</v>
      </c>
      <c r="L12" t="s">
        <v>313</v>
      </c>
      <c r="M12" t="s">
        <v>348</v>
      </c>
    </row>
    <row r="13" spans="1:15" x14ac:dyDescent="0.25">
      <c r="A13" t="s">
        <v>23</v>
      </c>
      <c r="B13" t="s">
        <v>75</v>
      </c>
      <c r="C13" t="s">
        <v>89</v>
      </c>
      <c r="D13" t="s">
        <v>115</v>
      </c>
      <c r="E13" t="s">
        <v>68</v>
      </c>
      <c r="F13" t="s">
        <v>195</v>
      </c>
      <c r="G13" t="s">
        <v>227</v>
      </c>
      <c r="H13" t="s">
        <v>251</v>
      </c>
      <c r="I13" t="s">
        <v>270</v>
      </c>
      <c r="J13" t="s">
        <v>168</v>
      </c>
      <c r="L13" t="s">
        <v>314</v>
      </c>
      <c r="M13" t="s">
        <v>219</v>
      </c>
    </row>
    <row r="14" spans="1:15" x14ac:dyDescent="0.25">
      <c r="A14" t="s">
        <v>24</v>
      </c>
      <c r="B14" t="s">
        <v>25</v>
      </c>
      <c r="C14" t="s">
        <v>90</v>
      </c>
      <c r="D14" t="s">
        <v>116</v>
      </c>
      <c r="E14" t="s">
        <v>70</v>
      </c>
      <c r="F14" t="s">
        <v>196</v>
      </c>
      <c r="G14" t="s">
        <v>228</v>
      </c>
      <c r="H14" t="s">
        <v>14</v>
      </c>
      <c r="I14" t="s">
        <v>271</v>
      </c>
      <c r="J14" t="s">
        <v>85</v>
      </c>
      <c r="L14" t="s">
        <v>315</v>
      </c>
      <c r="M14" t="s">
        <v>349</v>
      </c>
    </row>
    <row r="15" spans="1:15" x14ac:dyDescent="0.25">
      <c r="A15" t="s">
        <v>25</v>
      </c>
      <c r="B15" t="s">
        <v>27</v>
      </c>
      <c r="C15" t="s">
        <v>91</v>
      </c>
      <c r="D15" t="s">
        <v>117</v>
      </c>
      <c r="E15" t="s">
        <v>162</v>
      </c>
      <c r="F15" t="s">
        <v>197</v>
      </c>
      <c r="G15" t="s">
        <v>171</v>
      </c>
      <c r="H15" t="s">
        <v>252</v>
      </c>
      <c r="I15" t="s">
        <v>272</v>
      </c>
      <c r="J15" t="s">
        <v>33</v>
      </c>
      <c r="L15" t="s">
        <v>316</v>
      </c>
      <c r="M15" t="s">
        <v>256</v>
      </c>
    </row>
    <row r="16" spans="1:15" x14ac:dyDescent="0.25">
      <c r="A16" t="s">
        <v>26</v>
      </c>
      <c r="B16" t="s">
        <v>76</v>
      </c>
      <c r="C16" t="s">
        <v>92</v>
      </c>
      <c r="D16" t="s">
        <v>118</v>
      </c>
      <c r="E16" t="s">
        <v>163</v>
      </c>
      <c r="F16" t="s">
        <v>198</v>
      </c>
      <c r="G16" t="s">
        <v>87</v>
      </c>
      <c r="H16" t="s">
        <v>253</v>
      </c>
      <c r="I16" t="s">
        <v>273</v>
      </c>
      <c r="J16" t="s">
        <v>88</v>
      </c>
      <c r="L16" t="s">
        <v>317</v>
      </c>
      <c r="M16" t="s">
        <v>79</v>
      </c>
    </row>
    <row r="17" spans="1:13" x14ac:dyDescent="0.25">
      <c r="A17" t="s">
        <v>27</v>
      </c>
      <c r="B17" t="s">
        <v>28</v>
      </c>
      <c r="C17" t="s">
        <v>93</v>
      </c>
      <c r="D17" t="s">
        <v>119</v>
      </c>
      <c r="E17" t="s">
        <v>164</v>
      </c>
      <c r="F17" t="s">
        <v>199</v>
      </c>
      <c r="G17" t="s">
        <v>229</v>
      </c>
      <c r="H17" t="s">
        <v>167</v>
      </c>
      <c r="I17" t="s">
        <v>274</v>
      </c>
      <c r="J17" t="s">
        <v>172</v>
      </c>
      <c r="L17" t="s">
        <v>110</v>
      </c>
      <c r="M17" t="s">
        <v>350</v>
      </c>
    </row>
    <row r="18" spans="1:13" x14ac:dyDescent="0.25">
      <c r="A18" t="s">
        <v>28</v>
      </c>
      <c r="B18" t="s">
        <v>30</v>
      </c>
      <c r="C18" t="s">
        <v>94</v>
      </c>
      <c r="D18" t="s">
        <v>87</v>
      </c>
      <c r="E18" t="s">
        <v>165</v>
      </c>
      <c r="F18" t="s">
        <v>200</v>
      </c>
      <c r="G18" t="s">
        <v>230</v>
      </c>
      <c r="H18" t="s">
        <v>254</v>
      </c>
      <c r="I18" t="s">
        <v>275</v>
      </c>
      <c r="J18" t="s">
        <v>359</v>
      </c>
      <c r="L18" t="s">
        <v>318</v>
      </c>
      <c r="M18" t="s">
        <v>351</v>
      </c>
    </row>
    <row r="19" spans="1:13" x14ac:dyDescent="0.25">
      <c r="A19" t="s">
        <v>29</v>
      </c>
      <c r="B19" t="s">
        <v>34</v>
      </c>
      <c r="C19" t="s">
        <v>95</v>
      </c>
      <c r="D19" t="s">
        <v>120</v>
      </c>
      <c r="E19" t="s">
        <v>166</v>
      </c>
      <c r="F19" t="s">
        <v>201</v>
      </c>
      <c r="G19" t="s">
        <v>231</v>
      </c>
      <c r="H19" t="s">
        <v>255</v>
      </c>
      <c r="I19" t="s">
        <v>276</v>
      </c>
      <c r="J19" t="s">
        <v>44</v>
      </c>
      <c r="L19" t="s">
        <v>111</v>
      </c>
      <c r="M19" t="s">
        <v>169</v>
      </c>
    </row>
    <row r="20" spans="1:13" x14ac:dyDescent="0.25">
      <c r="A20" t="s">
        <v>30</v>
      </c>
      <c r="B20" t="s">
        <v>77</v>
      </c>
      <c r="C20" t="s">
        <v>96</v>
      </c>
      <c r="D20" t="s">
        <v>121</v>
      </c>
      <c r="E20" t="s">
        <v>167</v>
      </c>
      <c r="F20" t="s">
        <v>202</v>
      </c>
      <c r="G20" t="s">
        <v>232</v>
      </c>
      <c r="H20" t="s">
        <v>256</v>
      </c>
      <c r="I20" t="s">
        <v>277</v>
      </c>
      <c r="J20" t="s">
        <v>372</v>
      </c>
      <c r="L20" t="s">
        <v>226</v>
      </c>
      <c r="M20" t="s">
        <v>352</v>
      </c>
    </row>
    <row r="21" spans="1:13" x14ac:dyDescent="0.25">
      <c r="A21" t="s">
        <v>31</v>
      </c>
      <c r="B21" t="s">
        <v>35</v>
      </c>
      <c r="C21" t="s">
        <v>97</v>
      </c>
      <c r="D21" t="s">
        <v>122</v>
      </c>
      <c r="E21" t="s">
        <v>168</v>
      </c>
      <c r="F21" t="s">
        <v>203</v>
      </c>
      <c r="G21" t="s">
        <v>233</v>
      </c>
      <c r="H21" t="s">
        <v>74</v>
      </c>
      <c r="I21" t="s">
        <v>278</v>
      </c>
      <c r="J21" t="s">
        <v>373</v>
      </c>
      <c r="L21" t="s">
        <v>319</v>
      </c>
      <c r="M21" t="s">
        <v>353</v>
      </c>
    </row>
    <row r="22" spans="1:13" x14ac:dyDescent="0.25">
      <c r="A22" t="s">
        <v>32</v>
      </c>
      <c r="B22" t="s">
        <v>38</v>
      </c>
      <c r="C22" t="s">
        <v>98</v>
      </c>
      <c r="D22" t="s">
        <v>89</v>
      </c>
      <c r="E22" t="s">
        <v>169</v>
      </c>
      <c r="F22" t="s">
        <v>204</v>
      </c>
      <c r="G22" t="s">
        <v>234</v>
      </c>
      <c r="H22" t="s">
        <v>257</v>
      </c>
      <c r="I22" t="s">
        <v>152</v>
      </c>
      <c r="J22" t="s">
        <v>51</v>
      </c>
      <c r="L22" t="s">
        <v>320</v>
      </c>
      <c r="M22" t="s">
        <v>319</v>
      </c>
    </row>
    <row r="23" spans="1:13" x14ac:dyDescent="0.25">
      <c r="A23" t="s">
        <v>33</v>
      </c>
      <c r="B23" t="s">
        <v>40</v>
      </c>
      <c r="C23" t="s">
        <v>99</v>
      </c>
      <c r="D23" t="s">
        <v>123</v>
      </c>
      <c r="E23" t="s">
        <v>85</v>
      </c>
      <c r="F23" t="s">
        <v>205</v>
      </c>
      <c r="G23" t="s">
        <v>235</v>
      </c>
      <c r="H23" t="s">
        <v>258</v>
      </c>
      <c r="I23" t="s">
        <v>279</v>
      </c>
      <c r="J23" t="s">
        <v>368</v>
      </c>
      <c r="L23" t="s">
        <v>321</v>
      </c>
      <c r="M23" t="s">
        <v>354</v>
      </c>
    </row>
    <row r="24" spans="1:13" x14ac:dyDescent="0.25">
      <c r="A24" t="s">
        <v>34</v>
      </c>
      <c r="B24" t="s">
        <v>41</v>
      </c>
      <c r="C24" t="s">
        <v>100</v>
      </c>
      <c r="D24" t="s">
        <v>124</v>
      </c>
      <c r="E24" t="s">
        <v>170</v>
      </c>
      <c r="F24" t="s">
        <v>206</v>
      </c>
      <c r="G24" t="s">
        <v>133</v>
      </c>
      <c r="H24" t="s">
        <v>32</v>
      </c>
      <c r="I24" t="s">
        <v>189</v>
      </c>
      <c r="J24" t="s">
        <v>186</v>
      </c>
      <c r="L24" t="s">
        <v>322</v>
      </c>
      <c r="M24" t="s">
        <v>355</v>
      </c>
    </row>
    <row r="25" spans="1:13" x14ac:dyDescent="0.25">
      <c r="A25" t="s">
        <v>35</v>
      </c>
      <c r="B25" t="s">
        <v>42</v>
      </c>
      <c r="C25" t="s">
        <v>101</v>
      </c>
      <c r="D25" t="s">
        <v>125</v>
      </c>
      <c r="E25" t="s">
        <v>31</v>
      </c>
      <c r="F25" t="s">
        <v>207</v>
      </c>
      <c r="G25" t="s">
        <v>236</v>
      </c>
      <c r="H25" t="s">
        <v>35</v>
      </c>
      <c r="I25" t="s">
        <v>156</v>
      </c>
      <c r="L25" t="s">
        <v>323</v>
      </c>
      <c r="M25" t="s">
        <v>202</v>
      </c>
    </row>
    <row r="26" spans="1:13" x14ac:dyDescent="0.25">
      <c r="A26" t="s">
        <v>36</v>
      </c>
      <c r="B26" t="s">
        <v>46</v>
      </c>
      <c r="C26" t="s">
        <v>102</v>
      </c>
      <c r="D26" t="s">
        <v>90</v>
      </c>
      <c r="E26" t="s">
        <v>171</v>
      </c>
      <c r="F26" t="s">
        <v>208</v>
      </c>
      <c r="G26" t="s">
        <v>237</v>
      </c>
      <c r="H26" t="s">
        <v>36</v>
      </c>
      <c r="I26" t="s">
        <v>158</v>
      </c>
      <c r="L26" t="s">
        <v>202</v>
      </c>
      <c r="M26" t="s">
        <v>356</v>
      </c>
    </row>
    <row r="27" spans="1:13" x14ac:dyDescent="0.25">
      <c r="A27" t="s">
        <v>37</v>
      </c>
      <c r="B27" t="s">
        <v>78</v>
      </c>
      <c r="C27" t="s">
        <v>103</v>
      </c>
      <c r="D27" t="s">
        <v>92</v>
      </c>
      <c r="E27" t="s">
        <v>172</v>
      </c>
      <c r="F27" t="s">
        <v>209</v>
      </c>
      <c r="G27" t="s">
        <v>137</v>
      </c>
      <c r="H27" t="s">
        <v>37</v>
      </c>
      <c r="I27" t="s">
        <v>159</v>
      </c>
      <c r="L27" t="s">
        <v>117</v>
      </c>
      <c r="M27" t="s">
        <v>357</v>
      </c>
    </row>
    <row r="28" spans="1:13" x14ac:dyDescent="0.25">
      <c r="A28" t="s">
        <v>38</v>
      </c>
      <c r="B28" t="s">
        <v>50</v>
      </c>
      <c r="C28" t="s">
        <v>104</v>
      </c>
      <c r="D28" t="s">
        <v>126</v>
      </c>
      <c r="E28" t="s">
        <v>173</v>
      </c>
      <c r="F28" t="s">
        <v>210</v>
      </c>
      <c r="G28" t="s">
        <v>238</v>
      </c>
      <c r="H28" t="s">
        <v>259</v>
      </c>
      <c r="I28" t="s">
        <v>280</v>
      </c>
      <c r="L28" t="s">
        <v>324</v>
      </c>
      <c r="M28" t="s">
        <v>327</v>
      </c>
    </row>
    <row r="29" spans="1:13" x14ac:dyDescent="0.25">
      <c r="A29" t="s">
        <v>39</v>
      </c>
      <c r="B29" t="s">
        <v>51</v>
      </c>
      <c r="C29" t="s">
        <v>105</v>
      </c>
      <c r="D29" t="s">
        <v>127</v>
      </c>
      <c r="E29" t="s">
        <v>37</v>
      </c>
      <c r="F29" t="s">
        <v>211</v>
      </c>
      <c r="G29" t="s">
        <v>180</v>
      </c>
      <c r="H29" t="s">
        <v>41</v>
      </c>
      <c r="I29" t="s">
        <v>70</v>
      </c>
      <c r="L29" t="s">
        <v>325</v>
      </c>
      <c r="M29" t="s">
        <v>358</v>
      </c>
    </row>
    <row r="30" spans="1:13" x14ac:dyDescent="0.25">
      <c r="A30" t="s">
        <v>40</v>
      </c>
      <c r="B30" t="s">
        <v>53</v>
      </c>
      <c r="D30" t="s">
        <v>128</v>
      </c>
      <c r="E30" t="s">
        <v>41</v>
      </c>
      <c r="F30" t="s">
        <v>212</v>
      </c>
      <c r="G30" t="s">
        <v>239</v>
      </c>
      <c r="H30" t="s">
        <v>44</v>
      </c>
      <c r="I30" t="s">
        <v>281</v>
      </c>
      <c r="L30" t="s">
        <v>326</v>
      </c>
      <c r="M30" t="s">
        <v>359</v>
      </c>
    </row>
    <row r="31" spans="1:13" x14ac:dyDescent="0.25">
      <c r="A31" t="s">
        <v>41</v>
      </c>
      <c r="B31" t="s">
        <v>56</v>
      </c>
      <c r="D31" t="s">
        <v>129</v>
      </c>
      <c r="E31" t="s">
        <v>43</v>
      </c>
      <c r="F31" t="s">
        <v>213</v>
      </c>
      <c r="G31" t="s">
        <v>240</v>
      </c>
      <c r="H31" t="s">
        <v>179</v>
      </c>
      <c r="I31" t="s">
        <v>282</v>
      </c>
      <c r="L31" t="s">
        <v>327</v>
      </c>
      <c r="M31" t="s">
        <v>230</v>
      </c>
    </row>
    <row r="32" spans="1:13" x14ac:dyDescent="0.25">
      <c r="A32" t="s">
        <v>42</v>
      </c>
      <c r="B32" t="s">
        <v>57</v>
      </c>
      <c r="D32" t="s">
        <v>41</v>
      </c>
      <c r="E32" t="s">
        <v>44</v>
      </c>
      <c r="F32" t="s">
        <v>214</v>
      </c>
      <c r="G32" t="s">
        <v>58</v>
      </c>
      <c r="H32" t="s">
        <v>51</v>
      </c>
      <c r="I32" t="s">
        <v>190</v>
      </c>
      <c r="L32" t="s">
        <v>231</v>
      </c>
      <c r="M32" t="s">
        <v>360</v>
      </c>
    </row>
    <row r="33" spans="1:13" x14ac:dyDescent="0.25">
      <c r="A33" t="s">
        <v>43</v>
      </c>
      <c r="B33" t="s">
        <v>60</v>
      </c>
      <c r="D33" t="s">
        <v>130</v>
      </c>
      <c r="E33" t="s">
        <v>45</v>
      </c>
      <c r="F33" t="s">
        <v>215</v>
      </c>
      <c r="G33" t="s">
        <v>241</v>
      </c>
      <c r="H33" t="s">
        <v>180</v>
      </c>
      <c r="I33" t="s">
        <v>283</v>
      </c>
      <c r="L33" t="s">
        <v>328</v>
      </c>
      <c r="M33" t="s">
        <v>37</v>
      </c>
    </row>
    <row r="34" spans="1:13" x14ac:dyDescent="0.25">
      <c r="A34" t="s">
        <v>44</v>
      </c>
      <c r="B34" t="s">
        <v>62</v>
      </c>
      <c r="D34" t="s">
        <v>44</v>
      </c>
      <c r="E34" t="s">
        <v>174</v>
      </c>
      <c r="F34" t="s">
        <v>216</v>
      </c>
      <c r="G34" t="s">
        <v>59</v>
      </c>
      <c r="H34" t="s">
        <v>54</v>
      </c>
      <c r="I34" t="s">
        <v>284</v>
      </c>
      <c r="L34" t="s">
        <v>329</v>
      </c>
      <c r="M34" t="s">
        <v>361</v>
      </c>
    </row>
    <row r="35" spans="1:13" x14ac:dyDescent="0.25">
      <c r="A35" t="s">
        <v>45</v>
      </c>
      <c r="B35" t="s">
        <v>63</v>
      </c>
      <c r="D35" t="s">
        <v>131</v>
      </c>
      <c r="E35" t="s">
        <v>175</v>
      </c>
      <c r="F35" t="s">
        <v>217</v>
      </c>
      <c r="G35" t="s">
        <v>242</v>
      </c>
      <c r="H35" t="s">
        <v>181</v>
      </c>
      <c r="I35" t="s">
        <v>285</v>
      </c>
      <c r="L35" t="s">
        <v>91</v>
      </c>
      <c r="M35" t="s">
        <v>362</v>
      </c>
    </row>
    <row r="36" spans="1:13" x14ac:dyDescent="0.25">
      <c r="A36" t="s">
        <v>46</v>
      </c>
      <c r="B36" t="s">
        <v>65</v>
      </c>
      <c r="D36" t="s">
        <v>132</v>
      </c>
      <c r="E36" t="s">
        <v>176</v>
      </c>
      <c r="F36" t="s">
        <v>218</v>
      </c>
      <c r="G36" t="s">
        <v>243</v>
      </c>
      <c r="H36" t="s">
        <v>148</v>
      </c>
      <c r="I36" t="s">
        <v>286</v>
      </c>
      <c r="L36" t="s">
        <v>233</v>
      </c>
      <c r="M36" t="s">
        <v>43</v>
      </c>
    </row>
    <row r="37" spans="1:13" x14ac:dyDescent="0.25">
      <c r="A37" t="s">
        <v>47</v>
      </c>
      <c r="B37" t="s">
        <v>67</v>
      </c>
      <c r="D37" t="s">
        <v>133</v>
      </c>
      <c r="E37" t="s">
        <v>177</v>
      </c>
      <c r="G37" t="s">
        <v>61</v>
      </c>
      <c r="H37" t="s">
        <v>103</v>
      </c>
      <c r="I37" t="s">
        <v>287</v>
      </c>
      <c r="L37" t="s">
        <v>330</v>
      </c>
      <c r="M37" t="s">
        <v>44</v>
      </c>
    </row>
    <row r="38" spans="1:13" x14ac:dyDescent="0.25">
      <c r="A38" t="s">
        <v>48</v>
      </c>
      <c r="D38" t="s">
        <v>97</v>
      </c>
      <c r="E38" t="s">
        <v>178</v>
      </c>
      <c r="G38" t="s">
        <v>148</v>
      </c>
      <c r="H38" t="s">
        <v>64</v>
      </c>
      <c r="I38" t="s">
        <v>288</v>
      </c>
      <c r="L38" t="s">
        <v>44</v>
      </c>
      <c r="M38" t="s">
        <v>45</v>
      </c>
    </row>
    <row r="39" spans="1:13" x14ac:dyDescent="0.25">
      <c r="A39" t="s">
        <v>49</v>
      </c>
      <c r="D39" t="s">
        <v>134</v>
      </c>
      <c r="E39" t="s">
        <v>179</v>
      </c>
      <c r="G39" t="s">
        <v>103</v>
      </c>
      <c r="H39" t="s">
        <v>245</v>
      </c>
      <c r="I39" t="s">
        <v>289</v>
      </c>
      <c r="L39" t="s">
        <v>211</v>
      </c>
      <c r="M39" t="s">
        <v>174</v>
      </c>
    </row>
    <row r="40" spans="1:13" x14ac:dyDescent="0.25">
      <c r="A40" t="s">
        <v>50</v>
      </c>
      <c r="D40" t="s">
        <v>135</v>
      </c>
      <c r="E40" t="s">
        <v>180</v>
      </c>
      <c r="G40" t="s">
        <v>244</v>
      </c>
      <c r="I40" t="s">
        <v>290</v>
      </c>
      <c r="L40" t="s">
        <v>331</v>
      </c>
      <c r="M40" t="s">
        <v>334</v>
      </c>
    </row>
    <row r="41" spans="1:13" x14ac:dyDescent="0.25">
      <c r="A41" t="s">
        <v>51</v>
      </c>
      <c r="D41" t="s">
        <v>136</v>
      </c>
      <c r="E41" t="s">
        <v>54</v>
      </c>
      <c r="G41" t="s">
        <v>245</v>
      </c>
      <c r="I41" t="s">
        <v>291</v>
      </c>
      <c r="L41" t="s">
        <v>332</v>
      </c>
      <c r="M41" t="s">
        <v>237</v>
      </c>
    </row>
    <row r="42" spans="1:13" x14ac:dyDescent="0.25">
      <c r="A42" t="s">
        <v>52</v>
      </c>
      <c r="D42" t="s">
        <v>137</v>
      </c>
      <c r="E42" t="s">
        <v>181</v>
      </c>
      <c r="I42" t="s">
        <v>292</v>
      </c>
      <c r="L42" t="s">
        <v>132</v>
      </c>
      <c r="M42" t="s">
        <v>179</v>
      </c>
    </row>
    <row r="43" spans="1:13" x14ac:dyDescent="0.25">
      <c r="A43" t="s">
        <v>53</v>
      </c>
      <c r="D43" t="s">
        <v>138</v>
      </c>
      <c r="E43" t="s">
        <v>182</v>
      </c>
      <c r="I43" t="s">
        <v>80</v>
      </c>
      <c r="L43" t="s">
        <v>333</v>
      </c>
      <c r="M43" t="s">
        <v>363</v>
      </c>
    </row>
    <row r="44" spans="1:13" x14ac:dyDescent="0.25">
      <c r="A44" t="s">
        <v>54</v>
      </c>
      <c r="D44" t="s">
        <v>139</v>
      </c>
      <c r="E44" t="s">
        <v>183</v>
      </c>
      <c r="I44" t="s">
        <v>81</v>
      </c>
      <c r="L44" t="s">
        <v>334</v>
      </c>
      <c r="M44" t="s">
        <v>180</v>
      </c>
    </row>
    <row r="45" spans="1:13" x14ac:dyDescent="0.25">
      <c r="A45" t="s">
        <v>55</v>
      </c>
      <c r="D45" t="s">
        <v>140</v>
      </c>
      <c r="E45" t="s">
        <v>101</v>
      </c>
      <c r="I45" t="s">
        <v>82</v>
      </c>
      <c r="L45" t="s">
        <v>335</v>
      </c>
      <c r="M45" t="s">
        <v>52</v>
      </c>
    </row>
    <row r="46" spans="1:13" x14ac:dyDescent="0.25">
      <c r="A46" t="s">
        <v>56</v>
      </c>
      <c r="D46" t="s">
        <v>141</v>
      </c>
      <c r="E46" t="s">
        <v>184</v>
      </c>
      <c r="I46" t="s">
        <v>83</v>
      </c>
      <c r="L46" t="s">
        <v>336</v>
      </c>
      <c r="M46" t="s">
        <v>54</v>
      </c>
    </row>
    <row r="47" spans="1:13" x14ac:dyDescent="0.25">
      <c r="A47" t="s">
        <v>57</v>
      </c>
      <c r="D47" t="s">
        <v>142</v>
      </c>
      <c r="E47" t="s">
        <v>148</v>
      </c>
      <c r="I47" t="s">
        <v>84</v>
      </c>
      <c r="L47" t="s">
        <v>337</v>
      </c>
      <c r="M47" t="s">
        <v>143</v>
      </c>
    </row>
    <row r="48" spans="1:13" x14ac:dyDescent="0.25">
      <c r="A48" t="s">
        <v>58</v>
      </c>
      <c r="D48" t="s">
        <v>143</v>
      </c>
      <c r="E48" t="s">
        <v>185</v>
      </c>
      <c r="I48" t="s">
        <v>293</v>
      </c>
      <c r="L48" t="s">
        <v>50</v>
      </c>
      <c r="M48" t="s">
        <v>239</v>
      </c>
    </row>
    <row r="49" spans="1:13" x14ac:dyDescent="0.25">
      <c r="A49" t="s">
        <v>59</v>
      </c>
      <c r="D49" t="s">
        <v>144</v>
      </c>
      <c r="E49" t="s">
        <v>186</v>
      </c>
      <c r="I49" t="s">
        <v>114</v>
      </c>
      <c r="L49" t="s">
        <v>137</v>
      </c>
      <c r="M49" t="s">
        <v>364</v>
      </c>
    </row>
    <row r="50" spans="1:13" x14ac:dyDescent="0.25">
      <c r="A50" t="s">
        <v>60</v>
      </c>
      <c r="D50" t="s">
        <v>145</v>
      </c>
      <c r="E50" t="s">
        <v>150</v>
      </c>
      <c r="I50" t="s">
        <v>32</v>
      </c>
      <c r="L50" t="s">
        <v>138</v>
      </c>
      <c r="M50" t="s">
        <v>55</v>
      </c>
    </row>
    <row r="51" spans="1:13" x14ac:dyDescent="0.25">
      <c r="A51" t="s">
        <v>61</v>
      </c>
      <c r="D51" t="s">
        <v>58</v>
      </c>
      <c r="I51" t="s">
        <v>294</v>
      </c>
      <c r="L51" t="s">
        <v>58</v>
      </c>
      <c r="M51" t="s">
        <v>365</v>
      </c>
    </row>
    <row r="52" spans="1:13" x14ac:dyDescent="0.25">
      <c r="A52" t="s">
        <v>62</v>
      </c>
      <c r="D52" t="s">
        <v>146</v>
      </c>
      <c r="I52" t="s">
        <v>86</v>
      </c>
      <c r="L52" t="s">
        <v>241</v>
      </c>
      <c r="M52" t="s">
        <v>58</v>
      </c>
    </row>
    <row r="53" spans="1:13" x14ac:dyDescent="0.25">
      <c r="A53" t="s">
        <v>63</v>
      </c>
      <c r="D53" t="s">
        <v>101</v>
      </c>
      <c r="I53" t="s">
        <v>173</v>
      </c>
      <c r="L53" t="s">
        <v>338</v>
      </c>
      <c r="M53" t="s">
        <v>366</v>
      </c>
    </row>
    <row r="54" spans="1:13" x14ac:dyDescent="0.25">
      <c r="A54" t="s">
        <v>64</v>
      </c>
      <c r="D54" t="s">
        <v>147</v>
      </c>
      <c r="I54" t="s">
        <v>295</v>
      </c>
      <c r="L54" t="s">
        <v>339</v>
      </c>
      <c r="M54" t="s">
        <v>182</v>
      </c>
    </row>
    <row r="55" spans="1:13" x14ac:dyDescent="0.25">
      <c r="A55" t="s">
        <v>65</v>
      </c>
      <c r="D55" t="s">
        <v>102</v>
      </c>
      <c r="I55" t="s">
        <v>91</v>
      </c>
      <c r="L55" t="s">
        <v>340</v>
      </c>
      <c r="M55" t="s">
        <v>367</v>
      </c>
    </row>
    <row r="56" spans="1:13" x14ac:dyDescent="0.25">
      <c r="A56" t="s">
        <v>66</v>
      </c>
      <c r="D56" t="s">
        <v>148</v>
      </c>
      <c r="I56" t="s">
        <v>44</v>
      </c>
      <c r="L56" t="s">
        <v>341</v>
      </c>
      <c r="M56" t="s">
        <v>368</v>
      </c>
    </row>
    <row r="57" spans="1:13" x14ac:dyDescent="0.25">
      <c r="A57" t="s">
        <v>67</v>
      </c>
      <c r="D57" t="s">
        <v>149</v>
      </c>
      <c r="I57" t="s">
        <v>97</v>
      </c>
      <c r="M57" t="s">
        <v>61</v>
      </c>
    </row>
    <row r="58" spans="1:13" x14ac:dyDescent="0.25">
      <c r="D58" t="s">
        <v>150</v>
      </c>
      <c r="I58" t="s">
        <v>48</v>
      </c>
      <c r="M58" t="s">
        <v>62</v>
      </c>
    </row>
    <row r="59" spans="1:13" x14ac:dyDescent="0.25">
      <c r="D59" t="s">
        <v>105</v>
      </c>
      <c r="I59" t="s">
        <v>296</v>
      </c>
      <c r="M59" t="s">
        <v>148</v>
      </c>
    </row>
    <row r="60" spans="1:13" x14ac:dyDescent="0.25">
      <c r="D60" t="s">
        <v>151</v>
      </c>
      <c r="I60" t="s">
        <v>297</v>
      </c>
      <c r="M60" t="s">
        <v>65</v>
      </c>
    </row>
    <row r="61" spans="1:13" x14ac:dyDescent="0.25">
      <c r="I61" t="s">
        <v>298</v>
      </c>
    </row>
    <row r="62" spans="1:13" x14ac:dyDescent="0.25">
      <c r="I62" t="s">
        <v>100</v>
      </c>
    </row>
    <row r="63" spans="1:13" x14ac:dyDescent="0.25">
      <c r="I63" t="s">
        <v>58</v>
      </c>
    </row>
    <row r="64" spans="1:13" x14ac:dyDescent="0.25">
      <c r="I64" t="s">
        <v>101</v>
      </c>
    </row>
    <row r="65" spans="1:13" x14ac:dyDescent="0.25">
      <c r="I65" t="s">
        <v>102</v>
      </c>
    </row>
    <row r="66" spans="1:13" x14ac:dyDescent="0.25">
      <c r="I66" t="s">
        <v>104</v>
      </c>
    </row>
    <row r="67" spans="1:13" x14ac:dyDescent="0.25">
      <c r="I67" t="s">
        <v>245</v>
      </c>
    </row>
    <row r="68" spans="1:13" ht="14.4" thickBot="1" x14ac:dyDescent="0.3">
      <c r="A68" s="3"/>
      <c r="B68" s="3"/>
      <c r="C68" s="3"/>
      <c r="D68" s="3"/>
      <c r="E68" s="3"/>
      <c r="F68" s="3"/>
      <c r="G68" s="3"/>
      <c r="H68" s="3"/>
      <c r="I68" s="3" t="s">
        <v>105</v>
      </c>
      <c r="J68" s="3"/>
      <c r="K68" s="3"/>
      <c r="L68" s="3"/>
      <c r="M68" s="3"/>
    </row>
  </sheetData>
  <phoneticPr fontId="1" type="noConversion"/>
  <conditionalFormatting sqref="A3:M68">
    <cfRule type="cellIs" dxfId="11" priority="1" operator="equal">
      <formula>"MMP14"</formula>
    </cfRule>
    <cfRule type="cellIs" dxfId="10" priority="3" operator="equal">
      <formula>"ITGB3"</formula>
    </cfRule>
    <cfRule type="cellIs" dxfId="9" priority="4" operator="equal">
      <formula>"IRF7"</formula>
    </cfRule>
    <cfRule type="cellIs" dxfId="8" priority="5" operator="equal">
      <formula>"IL7"</formula>
    </cfRule>
    <cfRule type="cellIs" dxfId="7" priority="6" operator="equal">
      <formula>"IL1B"</formula>
    </cfRule>
    <cfRule type="cellIs" dxfId="6" priority="7" operator="equal">
      <formula>"ICAM1"</formula>
    </cfRule>
    <cfRule type="cellIs" dxfId="5" priority="8" operator="equal">
      <formula>"CCL2"</formula>
    </cfRule>
    <cfRule type="cellIs" dxfId="4" priority="9" operator="equal">
      <formula>"INHBA"</formula>
    </cfRule>
    <cfRule type="cellIs" dxfId="3" priority="10" operator="equal">
      <formula>"IL15"</formula>
    </cfRule>
    <cfRule type="cellIs" dxfId="2" priority="12" operator="equal">
      <formula>"IL6"</formula>
    </cfRule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18B51C-C978-4790-A015-58957DB55D11}</x14:id>
        </ext>
      </extLst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M69">
    <cfRule type="cellIs" dxfId="1" priority="11" operator="equal">
      <formula>"TNFAIP3"</formula>
    </cfRule>
  </conditionalFormatting>
  <conditionalFormatting sqref="A3:M70">
    <cfRule type="cellIs" dxfId="0" priority="2" operator="equal">
      <formula>"LIF"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18B51C-C978-4790-A015-58957DB55D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:M6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9T13:46:00Z</dcterms:modified>
</cp:coreProperties>
</file>